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" uniqueCount="15">
  <si>
    <r>
      <rPr>
        <sz val="11"/>
        <color rgb="FF000000"/>
        <rFont val="Calibri"/>
        <family val="2"/>
      </rPr>
      <t xml:space="preserve">Table S1. Locus-by-locus F-statistics for AHR loci from </t>
    </r>
    <r>
      <rPr>
        <i val="true"/>
        <sz val="11"/>
        <color rgb="FF000000"/>
        <rFont val="Calibri"/>
        <family val="2"/>
      </rPr>
      <t xml:space="preserve">Fundulus heteroclitus</t>
    </r>
    <r>
      <rPr>
        <sz val="11"/>
        <color rgb="FF000000"/>
        <rFont val="Calibri"/>
        <family val="2"/>
      </rPr>
      <t xml:space="preserve">. </t>
    </r>
  </si>
  <si>
    <t xml:space="preserve">AHR1</t>
  </si>
  <si>
    <t xml:space="preserve">AHR2</t>
  </si>
  <si>
    <t xml:space="preserve">AHRR</t>
  </si>
  <si>
    <t xml:space="preserve">Exon 10</t>
  </si>
  <si>
    <t xml:space="preserve">cDNA </t>
  </si>
  <si>
    <t xml:space="preserve">SNP #</t>
  </si>
  <si>
    <t xml:space="preserve">nt#</t>
  </si>
  <si>
    <t xml:space="preserve">SS or NS</t>
  </si>
  <si>
    <t xml:space="preserve">FSC</t>
  </si>
  <si>
    <t xml:space="preserve">p-value</t>
  </si>
  <si>
    <t xml:space="preserve">FST</t>
  </si>
  <si>
    <t xml:space="preserve">FCT</t>
  </si>
  <si>
    <t xml:space="preserve">SS</t>
  </si>
  <si>
    <t xml:space="preserve">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9CCFF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B44"/>
  <sheetViews>
    <sheetView showFormulas="false" showGridLines="true" showRowColHeaders="true" showZeros="true" rightToLeft="false" tabSelected="true" showOutlineSymbols="true" defaultGridColor="true" view="normal" topLeftCell="L21" colorId="64" zoomScale="125" zoomScaleNormal="125" zoomScalePageLayoutView="100" workbookViewId="0">
      <selection pane="topLeft" activeCell="N39" activeCellId="0" sqref="N39"/>
    </sheetView>
  </sheetViews>
  <sheetFormatPr defaultColWidth="8.82421875" defaultRowHeight="14" zeroHeight="false" outlineLevelRow="0" outlineLevelCol="0"/>
  <sheetData>
    <row r="1" customFormat="false" ht="14" hidden="false" customHeight="false" outlineLevel="0" collapsed="false">
      <c r="A1" s="0" t="s">
        <v>0</v>
      </c>
    </row>
    <row r="2" customFormat="false" ht="14" hidden="false" customHeight="false" outlineLevel="0" collapsed="false">
      <c r="A2" s="1" t="s">
        <v>1</v>
      </c>
      <c r="K2" s="1" t="s">
        <v>2</v>
      </c>
      <c r="T2" s="1" t="s">
        <v>3</v>
      </c>
    </row>
    <row r="3" customFormat="false" ht="14" hidden="false" customHeight="false" outlineLevel="0" collapsed="false">
      <c r="A3" s="2" t="s">
        <v>1</v>
      </c>
      <c r="B3" s="3" t="s">
        <v>4</v>
      </c>
      <c r="C3" s="3" t="s">
        <v>5</v>
      </c>
      <c r="D3" s="4"/>
      <c r="E3" s="4"/>
      <c r="F3" s="4"/>
      <c r="G3" s="4"/>
      <c r="H3" s="4"/>
      <c r="I3" s="4"/>
      <c r="J3" s="5"/>
      <c r="K3" s="2" t="s">
        <v>2</v>
      </c>
      <c r="L3" s="4"/>
      <c r="M3" s="4"/>
      <c r="N3" s="4"/>
      <c r="O3" s="4"/>
      <c r="P3" s="4"/>
      <c r="Q3" s="4"/>
      <c r="R3" s="4"/>
      <c r="S3" s="4"/>
      <c r="T3" s="2" t="s">
        <v>3</v>
      </c>
      <c r="U3" s="4"/>
      <c r="V3" s="4"/>
      <c r="W3" s="4"/>
      <c r="X3" s="4"/>
      <c r="Y3" s="4"/>
      <c r="Z3" s="4"/>
      <c r="AA3" s="4"/>
      <c r="AB3" s="5"/>
    </row>
    <row r="4" s="10" customFormat="true" ht="14" hidden="false" customHeight="false" outlineLevel="0" collapsed="false">
      <c r="A4" s="6" t="s">
        <v>6</v>
      </c>
      <c r="B4" s="7" t="s">
        <v>7</v>
      </c>
      <c r="C4" s="7" t="s">
        <v>7</v>
      </c>
      <c r="D4" s="7" t="s">
        <v>8</v>
      </c>
      <c r="E4" s="7" t="s">
        <v>9</v>
      </c>
      <c r="F4" s="7" t="s">
        <v>10</v>
      </c>
      <c r="G4" s="7" t="s">
        <v>11</v>
      </c>
      <c r="H4" s="7" t="s">
        <v>10</v>
      </c>
      <c r="I4" s="7" t="s">
        <v>12</v>
      </c>
      <c r="J4" s="7" t="s">
        <v>10</v>
      </c>
      <c r="K4" s="8" t="s">
        <v>6</v>
      </c>
      <c r="L4" s="9" t="s">
        <v>7</v>
      </c>
      <c r="M4" s="9" t="s">
        <v>8</v>
      </c>
      <c r="N4" s="7" t="s">
        <v>9</v>
      </c>
      <c r="O4" s="7" t="s">
        <v>10</v>
      </c>
      <c r="P4" s="7" t="s">
        <v>11</v>
      </c>
      <c r="Q4" s="7" t="s">
        <v>10</v>
      </c>
      <c r="R4" s="7" t="s">
        <v>12</v>
      </c>
      <c r="S4" s="7" t="s">
        <v>10</v>
      </c>
      <c r="T4" s="6" t="s">
        <v>6</v>
      </c>
      <c r="U4" s="7" t="s">
        <v>7</v>
      </c>
      <c r="V4" s="7" t="s">
        <v>8</v>
      </c>
      <c r="W4" s="7" t="s">
        <v>9</v>
      </c>
      <c r="X4" s="7" t="s">
        <v>10</v>
      </c>
      <c r="Y4" s="7" t="s">
        <v>11</v>
      </c>
      <c r="Z4" s="7" t="s">
        <v>10</v>
      </c>
      <c r="AA4" s="7" t="s">
        <v>12</v>
      </c>
      <c r="AB4" s="7" t="s">
        <v>10</v>
      </c>
    </row>
    <row r="5" s="10" customFormat="true" ht="14" hidden="false" customHeight="false" outlineLevel="0" collapsed="false">
      <c r="A5" s="6" t="n">
        <v>1</v>
      </c>
      <c r="B5" s="7" t="n">
        <v>87</v>
      </c>
      <c r="C5" s="7" t="n">
        <f aca="false">B5+1161</f>
        <v>1248</v>
      </c>
      <c r="D5" s="7" t="s">
        <v>13</v>
      </c>
      <c r="E5" s="7" t="n">
        <v>0.1045</v>
      </c>
      <c r="F5" s="7" t="n">
        <v>0.00391</v>
      </c>
      <c r="G5" s="7" t="n">
        <v>0.06133</v>
      </c>
      <c r="H5" s="7" t="n">
        <v>0.00098</v>
      </c>
      <c r="I5" s="7" t="n">
        <v>-0.04821</v>
      </c>
      <c r="J5" s="11" t="n">
        <v>1</v>
      </c>
      <c r="K5" s="12" t="n">
        <v>1</v>
      </c>
      <c r="L5" s="13" t="n">
        <v>6</v>
      </c>
      <c r="M5" s="9" t="s">
        <v>13</v>
      </c>
      <c r="N5" s="7" t="n">
        <v>0.07988</v>
      </c>
      <c r="O5" s="7" t="n">
        <v>0.01173</v>
      </c>
      <c r="P5" s="7" t="n">
        <v>0.05274</v>
      </c>
      <c r="Q5" s="7" t="n">
        <v>0.04399</v>
      </c>
      <c r="R5" s="7" t="n">
        <v>-0.0295</v>
      </c>
      <c r="S5" s="7" t="n">
        <v>0.7478</v>
      </c>
      <c r="T5" s="6" t="n">
        <v>1</v>
      </c>
      <c r="U5" s="7" t="n">
        <v>126</v>
      </c>
      <c r="V5" s="7" t="s">
        <v>13</v>
      </c>
      <c r="W5" s="7" t="n">
        <v>0.01356</v>
      </c>
      <c r="X5" s="7" t="n">
        <v>0.33333</v>
      </c>
      <c r="Y5" s="7" t="n">
        <v>0.02893</v>
      </c>
      <c r="Z5" s="7" t="n">
        <v>0.14272</v>
      </c>
      <c r="AA5" s="7" t="n">
        <v>0.01558</v>
      </c>
      <c r="AB5" s="11" t="n">
        <v>0.40567</v>
      </c>
    </row>
    <row r="6" s="10" customFormat="true" ht="14" hidden="false" customHeight="false" outlineLevel="0" collapsed="false">
      <c r="A6" s="14" t="n">
        <v>2</v>
      </c>
      <c r="B6" s="15" t="n">
        <v>128</v>
      </c>
      <c r="C6" s="15" t="n">
        <f aca="false">B6+1161</f>
        <v>1289</v>
      </c>
      <c r="D6" s="15" t="s">
        <v>14</v>
      </c>
      <c r="E6" s="15" t="n">
        <v>-0.00511</v>
      </c>
      <c r="F6" s="15" t="n">
        <v>0.00196</v>
      </c>
      <c r="G6" s="15" t="n">
        <v>0.17411</v>
      </c>
      <c r="H6" s="15" t="n">
        <v>0</v>
      </c>
      <c r="I6" s="15" t="n">
        <v>0.17831</v>
      </c>
      <c r="J6" s="16" t="n">
        <v>0.03324</v>
      </c>
      <c r="K6" s="17" t="n">
        <v>2</v>
      </c>
      <c r="L6" s="18" t="n">
        <v>107</v>
      </c>
      <c r="M6" s="19" t="s">
        <v>14</v>
      </c>
      <c r="N6" s="15" t="n">
        <v>0.00386</v>
      </c>
      <c r="O6" s="15" t="n">
        <v>0.18964</v>
      </c>
      <c r="P6" s="15" t="n">
        <v>0.03689</v>
      </c>
      <c r="Q6" s="15" t="n">
        <v>0.1564</v>
      </c>
      <c r="R6" s="15" t="n">
        <v>0.03316</v>
      </c>
      <c r="S6" s="15" t="n">
        <v>0.27859</v>
      </c>
      <c r="T6" s="14" t="n">
        <v>2</v>
      </c>
      <c r="U6" s="15" t="n">
        <v>255</v>
      </c>
      <c r="V6" s="15" t="s">
        <v>14</v>
      </c>
      <c r="W6" s="15" t="n">
        <v>0.13184</v>
      </c>
      <c r="X6" s="15" t="n">
        <v>0.01564</v>
      </c>
      <c r="Y6" s="15" t="n">
        <v>0.06391</v>
      </c>
      <c r="Z6" s="15" t="n">
        <v>0.01369</v>
      </c>
      <c r="AA6" s="15" t="n">
        <v>-0.07825</v>
      </c>
      <c r="AB6" s="16" t="n">
        <v>1</v>
      </c>
    </row>
    <row r="7" s="10" customFormat="true" ht="14" hidden="false" customHeight="false" outlineLevel="0" collapsed="false">
      <c r="A7" s="14" t="n">
        <v>3</v>
      </c>
      <c r="B7" s="15" t="n">
        <v>235</v>
      </c>
      <c r="C7" s="15" t="n">
        <f aca="false">B7+1161</f>
        <v>1396</v>
      </c>
      <c r="D7" s="15" t="s">
        <v>14</v>
      </c>
      <c r="E7" s="15" t="n">
        <v>0.24535</v>
      </c>
      <c r="F7" s="15" t="n">
        <v>0</v>
      </c>
      <c r="G7" s="15" t="n">
        <v>0.19616</v>
      </c>
      <c r="H7" s="15" t="n">
        <v>0</v>
      </c>
      <c r="I7" s="15" t="n">
        <v>-0.06519</v>
      </c>
      <c r="J7" s="16" t="n">
        <v>0.57185</v>
      </c>
      <c r="K7" s="12" t="n">
        <v>3</v>
      </c>
      <c r="L7" s="13" t="n">
        <v>156</v>
      </c>
      <c r="M7" s="9" t="s">
        <v>13</v>
      </c>
      <c r="N7" s="7" t="n">
        <v>0.10427</v>
      </c>
      <c r="O7" s="7" t="n">
        <v>0.04399</v>
      </c>
      <c r="P7" s="7" t="n">
        <v>0.07121</v>
      </c>
      <c r="Q7" s="7" t="n">
        <v>0.02835</v>
      </c>
      <c r="R7" s="7" t="n">
        <v>-0.0369</v>
      </c>
      <c r="S7" s="7" t="n">
        <v>0.67155</v>
      </c>
      <c r="T7" s="14" t="n">
        <v>3</v>
      </c>
      <c r="U7" s="15" t="n">
        <v>272</v>
      </c>
      <c r="V7" s="15" t="s">
        <v>14</v>
      </c>
      <c r="W7" s="15" t="n">
        <v>0.11264</v>
      </c>
      <c r="X7" s="15" t="n">
        <v>0.02053</v>
      </c>
      <c r="Y7" s="15" t="n">
        <v>0.05506</v>
      </c>
      <c r="Z7" s="15" t="n">
        <v>0.03715</v>
      </c>
      <c r="AA7" s="15" t="n">
        <v>-0.06488</v>
      </c>
      <c r="AB7" s="16" t="n">
        <v>0.80156</v>
      </c>
    </row>
    <row r="8" s="10" customFormat="true" ht="14" hidden="false" customHeight="false" outlineLevel="0" collapsed="false">
      <c r="A8" s="14" t="n">
        <v>4</v>
      </c>
      <c r="B8" s="15" t="n">
        <v>286</v>
      </c>
      <c r="C8" s="15" t="n">
        <f aca="false">B8+1161</f>
        <v>1447</v>
      </c>
      <c r="D8" s="15" t="s">
        <v>14</v>
      </c>
      <c r="E8" s="15" t="n">
        <v>0.21458</v>
      </c>
      <c r="F8" s="15" t="n">
        <v>0</v>
      </c>
      <c r="G8" s="15" t="n">
        <v>0.16609</v>
      </c>
      <c r="H8" s="15" t="n">
        <v>0</v>
      </c>
      <c r="I8" s="15" t="n">
        <v>-0.06174</v>
      </c>
      <c r="J8" s="16" t="n">
        <v>0.74389</v>
      </c>
      <c r="K8" s="12" t="n">
        <v>4</v>
      </c>
      <c r="L8" s="13" t="n">
        <v>357</v>
      </c>
      <c r="M8" s="9" t="s">
        <v>13</v>
      </c>
      <c r="N8" s="7" t="n">
        <v>-0.04643</v>
      </c>
      <c r="O8" s="7" t="n">
        <v>1</v>
      </c>
      <c r="P8" s="7" t="n">
        <v>-0.02892</v>
      </c>
      <c r="Q8" s="7" t="n">
        <v>1</v>
      </c>
      <c r="R8" s="7" t="n">
        <v>0.01673</v>
      </c>
      <c r="S8" s="7" t="n">
        <v>0.3607</v>
      </c>
      <c r="T8" s="14" t="n">
        <v>4</v>
      </c>
      <c r="U8" s="15" t="n">
        <v>334</v>
      </c>
      <c r="V8" s="15" t="s">
        <v>14</v>
      </c>
      <c r="W8" s="15" t="n">
        <v>0.03882</v>
      </c>
      <c r="X8" s="15" t="n">
        <v>0.0782</v>
      </c>
      <c r="Y8" s="15" t="n">
        <v>0.03236</v>
      </c>
      <c r="Z8" s="15" t="n">
        <v>0.14174</v>
      </c>
      <c r="AA8" s="15" t="n">
        <v>-0.00672</v>
      </c>
      <c r="AB8" s="16" t="n">
        <v>0.36559</v>
      </c>
    </row>
    <row r="9" s="10" customFormat="true" ht="14" hidden="false" customHeight="false" outlineLevel="0" collapsed="false">
      <c r="A9" s="6" t="n">
        <v>5</v>
      </c>
      <c r="B9" s="7" t="n">
        <v>369</v>
      </c>
      <c r="C9" s="7" t="n">
        <f aca="false">B9+1161</f>
        <v>1530</v>
      </c>
      <c r="D9" s="7" t="s">
        <v>13</v>
      </c>
      <c r="E9" s="7" t="n">
        <v>0.197</v>
      </c>
      <c r="F9" s="7" t="n">
        <v>0</v>
      </c>
      <c r="G9" s="7" t="n">
        <v>0.15296</v>
      </c>
      <c r="H9" s="7" t="n">
        <v>0</v>
      </c>
      <c r="I9" s="7" t="n">
        <v>-0.05485</v>
      </c>
      <c r="J9" s="11" t="n">
        <v>0.72825</v>
      </c>
      <c r="K9" s="12" t="n">
        <v>5</v>
      </c>
      <c r="L9" s="13" t="n">
        <v>456</v>
      </c>
      <c r="M9" s="9" t="s">
        <v>13</v>
      </c>
      <c r="N9" s="7" t="n">
        <v>-0.04643</v>
      </c>
      <c r="O9" s="7" t="n">
        <v>1</v>
      </c>
      <c r="P9" s="7" t="n">
        <v>-0.02892</v>
      </c>
      <c r="Q9" s="7" t="n">
        <v>1</v>
      </c>
      <c r="R9" s="7" t="n">
        <v>0.01673</v>
      </c>
      <c r="S9" s="7" t="n">
        <v>0.35484</v>
      </c>
      <c r="T9" s="6" t="n">
        <v>5</v>
      </c>
      <c r="U9" s="7" t="n">
        <v>382</v>
      </c>
      <c r="V9" s="7" t="s">
        <v>13</v>
      </c>
      <c r="W9" s="7" t="n">
        <v>0.07788</v>
      </c>
      <c r="X9" s="7" t="n">
        <v>0.02639</v>
      </c>
      <c r="Y9" s="7" t="n">
        <v>0.10667</v>
      </c>
      <c r="Z9" s="7" t="n">
        <v>0.01369</v>
      </c>
      <c r="AA9" s="7" t="n">
        <v>0.03122</v>
      </c>
      <c r="AB9" s="11" t="n">
        <v>0.39394</v>
      </c>
    </row>
    <row r="10" s="10" customFormat="true" ht="14" hidden="false" customHeight="false" outlineLevel="0" collapsed="false">
      <c r="A10" s="6" t="n">
        <v>6</v>
      </c>
      <c r="B10" s="7" t="n">
        <v>438</v>
      </c>
      <c r="C10" s="7" t="n">
        <f aca="false">B10+1161</f>
        <v>1599</v>
      </c>
      <c r="D10" s="7" t="s">
        <v>13</v>
      </c>
      <c r="E10" s="7" t="n">
        <v>0.11326</v>
      </c>
      <c r="F10" s="7" t="n">
        <v>0</v>
      </c>
      <c r="G10" s="7" t="n">
        <v>0.06841</v>
      </c>
      <c r="H10" s="7" t="n">
        <v>0.00098</v>
      </c>
      <c r="I10" s="7" t="n">
        <v>-0.05057</v>
      </c>
      <c r="J10" s="11" t="n">
        <v>0.85533</v>
      </c>
      <c r="K10" s="17" t="n">
        <v>6</v>
      </c>
      <c r="L10" s="18" t="n">
        <v>740</v>
      </c>
      <c r="M10" s="19" t="s">
        <v>14</v>
      </c>
      <c r="N10" s="15" t="n">
        <v>0.21057</v>
      </c>
      <c r="O10" s="15" t="n">
        <v>0</v>
      </c>
      <c r="P10" s="15" t="n">
        <v>0.33076</v>
      </c>
      <c r="Q10" s="15" t="n">
        <v>0</v>
      </c>
      <c r="R10" s="15" t="n">
        <v>0.15225</v>
      </c>
      <c r="S10" s="15" t="n">
        <v>0.21408</v>
      </c>
      <c r="T10" s="6" t="n">
        <v>6</v>
      </c>
      <c r="U10" s="7" t="n">
        <v>411</v>
      </c>
      <c r="V10" s="7" t="s">
        <v>13</v>
      </c>
      <c r="W10" s="7" t="n">
        <v>0.5313</v>
      </c>
      <c r="X10" s="7" t="n">
        <v>0</v>
      </c>
      <c r="Y10" s="7" t="n">
        <v>0.38755</v>
      </c>
      <c r="Z10" s="7" t="n">
        <v>0</v>
      </c>
      <c r="AA10" s="7" t="n">
        <v>-0.30671</v>
      </c>
      <c r="AB10" s="11" t="n">
        <v>1</v>
      </c>
    </row>
    <row r="11" s="10" customFormat="true" ht="14" hidden="false" customHeight="false" outlineLevel="0" collapsed="false">
      <c r="A11" s="6" t="n">
        <v>7</v>
      </c>
      <c r="B11" s="7" t="n">
        <v>492</v>
      </c>
      <c r="C11" s="7" t="n">
        <f aca="false">B11+1161</f>
        <v>1653</v>
      </c>
      <c r="D11" s="7" t="s">
        <v>13</v>
      </c>
      <c r="E11" s="7" t="n">
        <v>0.05068</v>
      </c>
      <c r="F11" s="7" t="n">
        <v>0.02151</v>
      </c>
      <c r="G11" s="7" t="n">
        <v>0.05262</v>
      </c>
      <c r="H11" s="7" t="n">
        <v>0.02835</v>
      </c>
      <c r="I11" s="7" t="n">
        <v>0.00204</v>
      </c>
      <c r="J11" s="11" t="n">
        <v>0.26588</v>
      </c>
      <c r="K11" s="12" t="n">
        <v>7</v>
      </c>
      <c r="L11" s="13" t="n">
        <v>747</v>
      </c>
      <c r="M11" s="9" t="s">
        <v>13</v>
      </c>
      <c r="N11" s="7" t="n">
        <v>0.17538</v>
      </c>
      <c r="O11" s="7" t="n">
        <v>0</v>
      </c>
      <c r="P11" s="7" t="n">
        <v>0.26365</v>
      </c>
      <c r="Q11" s="7" t="n">
        <v>0</v>
      </c>
      <c r="R11" s="7" t="n">
        <v>0.10704</v>
      </c>
      <c r="S11" s="7" t="n">
        <v>0.11535</v>
      </c>
      <c r="T11" s="6" t="n">
        <v>7</v>
      </c>
      <c r="U11" s="7" t="n">
        <v>567</v>
      </c>
      <c r="V11" s="7" t="s">
        <v>13</v>
      </c>
      <c r="W11" s="7" t="n">
        <v>0.12593</v>
      </c>
      <c r="X11" s="7" t="n">
        <v>0.00391</v>
      </c>
      <c r="Y11" s="7" t="n">
        <v>0.06055</v>
      </c>
      <c r="Z11" s="7" t="n">
        <v>0.01857</v>
      </c>
      <c r="AA11" s="7" t="n">
        <v>-0.07481</v>
      </c>
      <c r="AB11" s="11" t="n">
        <v>1</v>
      </c>
    </row>
    <row r="12" s="10" customFormat="true" ht="14" hidden="false" customHeight="false" outlineLevel="0" collapsed="false">
      <c r="A12" s="6" t="n">
        <v>8</v>
      </c>
      <c r="B12" s="7" t="n">
        <v>535</v>
      </c>
      <c r="C12" s="7" t="n">
        <f aca="false">B12+1161</f>
        <v>1696</v>
      </c>
      <c r="D12" s="7" t="s">
        <v>13</v>
      </c>
      <c r="E12" s="7" t="n">
        <v>0.08891</v>
      </c>
      <c r="F12" s="7" t="n">
        <v>0.00196</v>
      </c>
      <c r="G12" s="7" t="n">
        <v>0.07665</v>
      </c>
      <c r="H12" s="7" t="n">
        <v>0.00489</v>
      </c>
      <c r="I12" s="7" t="n">
        <v>-0.01346</v>
      </c>
      <c r="J12" s="11" t="n">
        <v>0.60802</v>
      </c>
      <c r="K12" s="12" t="n">
        <v>8</v>
      </c>
      <c r="L12" s="13" t="n">
        <v>792</v>
      </c>
      <c r="M12" s="9" t="s">
        <v>13</v>
      </c>
      <c r="N12" s="7" t="n">
        <v>0.20461</v>
      </c>
      <c r="O12" s="7" t="n">
        <v>0.00098</v>
      </c>
      <c r="P12" s="7" t="n">
        <v>0.26769</v>
      </c>
      <c r="Q12" s="7" t="n">
        <v>0</v>
      </c>
      <c r="R12" s="7" t="n">
        <v>0.07931</v>
      </c>
      <c r="S12" s="7" t="n">
        <v>0.14076</v>
      </c>
      <c r="T12" s="6" t="n">
        <v>8</v>
      </c>
      <c r="U12" s="7" t="n">
        <v>612</v>
      </c>
      <c r="V12" s="7" t="s">
        <v>13</v>
      </c>
      <c r="W12" s="7" t="n">
        <v>0.44135</v>
      </c>
      <c r="X12" s="7" t="n">
        <v>0</v>
      </c>
      <c r="Y12" s="7" t="n">
        <v>0.30323</v>
      </c>
      <c r="Z12" s="7" t="n">
        <v>0</v>
      </c>
      <c r="AA12" s="7" t="n">
        <v>-0.24722</v>
      </c>
      <c r="AB12" s="11" t="n">
        <v>1</v>
      </c>
    </row>
    <row r="13" s="10" customFormat="true" ht="14" hidden="false" customHeight="false" outlineLevel="0" collapsed="false">
      <c r="A13" s="6" t="n">
        <v>9</v>
      </c>
      <c r="B13" s="7" t="n">
        <v>633</v>
      </c>
      <c r="C13" s="7" t="n">
        <f aca="false">B13+1161</f>
        <v>1794</v>
      </c>
      <c r="D13" s="7" t="s">
        <v>13</v>
      </c>
      <c r="E13" s="7" t="n">
        <v>0.04385</v>
      </c>
      <c r="F13" s="7" t="n">
        <v>0.06061</v>
      </c>
      <c r="G13" s="7" t="n">
        <v>0.05286</v>
      </c>
      <c r="H13" s="7" t="n">
        <v>0.03715</v>
      </c>
      <c r="I13" s="7" t="n">
        <v>0.00942</v>
      </c>
      <c r="J13" s="11" t="n">
        <v>0.59433</v>
      </c>
      <c r="K13" s="12" t="n">
        <v>9</v>
      </c>
      <c r="L13" s="13" t="n">
        <v>831</v>
      </c>
      <c r="M13" s="9" t="s">
        <v>13</v>
      </c>
      <c r="N13" s="7" t="n">
        <v>0.02636</v>
      </c>
      <c r="O13" s="7" t="n">
        <v>0.09286</v>
      </c>
      <c r="P13" s="7" t="n">
        <v>0.06566</v>
      </c>
      <c r="Q13" s="7" t="n">
        <v>0.08016</v>
      </c>
      <c r="R13" s="7" t="n">
        <v>0.04036</v>
      </c>
      <c r="S13" s="7" t="n">
        <v>0.27761</v>
      </c>
      <c r="T13" s="6" t="n">
        <v>9</v>
      </c>
      <c r="U13" s="7" t="n">
        <v>777</v>
      </c>
      <c r="V13" s="7" t="s">
        <v>13</v>
      </c>
      <c r="W13" s="7" t="n">
        <v>0.10926</v>
      </c>
      <c r="X13" s="7" t="n">
        <v>0.04106</v>
      </c>
      <c r="Y13" s="7" t="n">
        <v>0.15209</v>
      </c>
      <c r="Z13" s="7" t="n">
        <v>0.00489</v>
      </c>
      <c r="AA13" s="7" t="n">
        <v>0.04808</v>
      </c>
      <c r="AB13" s="11" t="n">
        <v>0.3998</v>
      </c>
    </row>
    <row r="14" s="10" customFormat="true" ht="14" hidden="false" customHeight="false" outlineLevel="0" collapsed="false">
      <c r="A14" s="14" t="n">
        <v>10</v>
      </c>
      <c r="B14" s="15" t="n">
        <v>688</v>
      </c>
      <c r="C14" s="15" t="n">
        <f aca="false">B14+1161</f>
        <v>1849</v>
      </c>
      <c r="D14" s="15" t="s">
        <v>14</v>
      </c>
      <c r="E14" s="15" t="n">
        <v>0.31249</v>
      </c>
      <c r="F14" s="15" t="n">
        <v>0</v>
      </c>
      <c r="G14" s="15" t="n">
        <v>0.22877</v>
      </c>
      <c r="H14" s="15" t="n">
        <v>0</v>
      </c>
      <c r="I14" s="15" t="n">
        <v>-0.12176</v>
      </c>
      <c r="J14" s="16" t="n">
        <v>0.66471</v>
      </c>
      <c r="K14" s="12" t="n">
        <v>10</v>
      </c>
      <c r="L14" s="13" t="n">
        <v>834</v>
      </c>
      <c r="M14" s="9" t="s">
        <v>13</v>
      </c>
      <c r="N14" s="7" t="n">
        <v>-0.00883</v>
      </c>
      <c r="O14" s="7" t="n">
        <v>0.25709</v>
      </c>
      <c r="P14" s="7" t="n">
        <v>0.00015</v>
      </c>
      <c r="Q14" s="7" t="n">
        <v>0.3607</v>
      </c>
      <c r="R14" s="7" t="n">
        <v>0.0089</v>
      </c>
      <c r="S14" s="7" t="n">
        <v>0.55523</v>
      </c>
      <c r="T14" s="6" t="n">
        <v>10</v>
      </c>
      <c r="U14" s="7" t="n">
        <v>810</v>
      </c>
      <c r="V14" s="7" t="s">
        <v>13</v>
      </c>
      <c r="W14" s="7" t="n">
        <v>0.0389</v>
      </c>
      <c r="X14" s="7" t="n">
        <v>0.14858</v>
      </c>
      <c r="Y14" s="7" t="n">
        <v>0.01026</v>
      </c>
      <c r="Z14" s="7" t="n">
        <v>0.21505</v>
      </c>
      <c r="AA14" s="7" t="n">
        <v>-0.0298</v>
      </c>
      <c r="AB14" s="11" t="n">
        <v>0.81232</v>
      </c>
    </row>
    <row r="15" s="10" customFormat="true" ht="14" hidden="false" customHeight="false" outlineLevel="0" collapsed="false">
      <c r="A15" s="6" t="n">
        <v>11</v>
      </c>
      <c r="B15" s="7" t="n">
        <v>690</v>
      </c>
      <c r="C15" s="7" t="n">
        <f aca="false">B15+1161</f>
        <v>1851</v>
      </c>
      <c r="D15" s="7" t="s">
        <v>13</v>
      </c>
      <c r="E15" s="7" t="n">
        <v>0.15934</v>
      </c>
      <c r="F15" s="7" t="n">
        <v>0</v>
      </c>
      <c r="G15" s="7" t="n">
        <v>0.1627</v>
      </c>
      <c r="H15" s="7" t="n">
        <v>0</v>
      </c>
      <c r="I15" s="7" t="n">
        <v>0.00401</v>
      </c>
      <c r="J15" s="11" t="n">
        <v>0.44184</v>
      </c>
      <c r="K15" s="12" t="n">
        <v>11</v>
      </c>
      <c r="L15" s="13" t="n">
        <v>873</v>
      </c>
      <c r="M15" s="9" t="s">
        <v>13</v>
      </c>
      <c r="N15" s="7" t="n">
        <v>0.09728</v>
      </c>
      <c r="O15" s="7" t="n">
        <v>0.05767</v>
      </c>
      <c r="P15" s="7" t="n">
        <v>0.07687</v>
      </c>
      <c r="Q15" s="7" t="n">
        <v>0.02835</v>
      </c>
      <c r="R15" s="7" t="n">
        <v>-0.02261</v>
      </c>
      <c r="S15" s="7" t="n">
        <v>0.6999</v>
      </c>
      <c r="T15" s="6" t="n">
        <v>11</v>
      </c>
      <c r="U15" s="7" t="n">
        <v>834</v>
      </c>
      <c r="V15" s="7" t="s">
        <v>13</v>
      </c>
      <c r="W15" s="7" t="n">
        <v>0.05317</v>
      </c>
      <c r="X15" s="7" t="n">
        <v>0.33822</v>
      </c>
      <c r="Y15" s="7" t="n">
        <v>0.04457</v>
      </c>
      <c r="Z15" s="7" t="n">
        <v>0.07918</v>
      </c>
      <c r="AA15" s="7" t="n">
        <v>-0.00908</v>
      </c>
      <c r="AB15" s="11" t="n">
        <v>0.6002</v>
      </c>
    </row>
    <row r="16" s="10" customFormat="true" ht="14" hidden="false" customHeight="false" outlineLevel="0" collapsed="false">
      <c r="A16" s="6" t="n">
        <v>12</v>
      </c>
      <c r="B16" s="7" t="n">
        <v>723</v>
      </c>
      <c r="C16" s="7" t="n">
        <f aca="false">B16+1161</f>
        <v>1884</v>
      </c>
      <c r="D16" s="7" t="s">
        <v>13</v>
      </c>
      <c r="E16" s="7" t="n">
        <v>0.30051</v>
      </c>
      <c r="F16" s="7" t="n">
        <v>0</v>
      </c>
      <c r="G16" s="7" t="n">
        <v>0.20663</v>
      </c>
      <c r="H16" s="7" t="n">
        <v>0</v>
      </c>
      <c r="I16" s="7" t="n">
        <v>-0.13422</v>
      </c>
      <c r="J16" s="11" t="n">
        <v>0.85533</v>
      </c>
      <c r="K16" s="12" t="n">
        <v>12</v>
      </c>
      <c r="L16" s="13" t="n">
        <v>1035</v>
      </c>
      <c r="M16" s="9" t="s">
        <v>13</v>
      </c>
      <c r="N16" s="7" t="n">
        <v>0.02279</v>
      </c>
      <c r="O16" s="7" t="n">
        <v>0.00489</v>
      </c>
      <c r="P16" s="7" t="n">
        <v>0.13471</v>
      </c>
      <c r="Q16" s="7" t="n">
        <v>0.00782</v>
      </c>
      <c r="R16" s="7" t="n">
        <v>0.11453</v>
      </c>
      <c r="S16" s="7" t="n">
        <v>0.09482</v>
      </c>
      <c r="T16" s="14" t="n">
        <v>12</v>
      </c>
      <c r="U16" s="15" t="n">
        <v>904</v>
      </c>
      <c r="V16" s="15" t="s">
        <v>14</v>
      </c>
      <c r="W16" s="15" t="n">
        <v>-0.01537</v>
      </c>
      <c r="X16" s="15" t="n">
        <v>1</v>
      </c>
      <c r="Y16" s="15" t="n">
        <v>-0.00013</v>
      </c>
      <c r="Z16" s="15" t="n">
        <v>0.76149</v>
      </c>
      <c r="AA16" s="15" t="n">
        <v>0.01502</v>
      </c>
      <c r="AB16" s="16" t="n">
        <v>0.18475</v>
      </c>
    </row>
    <row r="17" s="10" customFormat="true" ht="14" hidden="false" customHeight="false" outlineLevel="0" collapsed="false">
      <c r="A17" s="14" t="n">
        <v>13</v>
      </c>
      <c r="B17" s="15" t="n">
        <v>808</v>
      </c>
      <c r="C17" s="15" t="n">
        <f aca="false">B17+1161</f>
        <v>1969</v>
      </c>
      <c r="D17" s="15" t="s">
        <v>14</v>
      </c>
      <c r="E17" s="15" t="n">
        <v>0.06047</v>
      </c>
      <c r="F17" s="15" t="n">
        <v>0.11339</v>
      </c>
      <c r="G17" s="15" t="n">
        <v>0.04169</v>
      </c>
      <c r="H17" s="15" t="n">
        <v>0.03519</v>
      </c>
      <c r="I17" s="15" t="n">
        <v>-0.01999</v>
      </c>
      <c r="J17" s="16" t="n">
        <v>0.72825</v>
      </c>
      <c r="K17" s="12" t="n">
        <v>13</v>
      </c>
      <c r="L17" s="13" t="n">
        <v>1038</v>
      </c>
      <c r="M17" s="9" t="s">
        <v>13</v>
      </c>
      <c r="N17" s="7" t="n">
        <v>0.10602</v>
      </c>
      <c r="O17" s="7" t="n">
        <v>0.05181</v>
      </c>
      <c r="P17" s="7" t="n">
        <v>0.10356</v>
      </c>
      <c r="Q17" s="7" t="n">
        <v>0.01564</v>
      </c>
      <c r="R17" s="7" t="n">
        <v>-0.00275</v>
      </c>
      <c r="S17" s="7" t="n">
        <v>0.67644</v>
      </c>
      <c r="T17" s="6" t="n">
        <v>13</v>
      </c>
      <c r="U17" s="7" t="n">
        <v>936</v>
      </c>
      <c r="V17" s="7" t="s">
        <v>13</v>
      </c>
      <c r="W17" s="7" t="n">
        <v>0.19412</v>
      </c>
      <c r="X17" s="7" t="n">
        <v>0.00489</v>
      </c>
      <c r="Y17" s="7" t="n">
        <v>0.14145</v>
      </c>
      <c r="Z17" s="7" t="n">
        <v>0</v>
      </c>
      <c r="AA17" s="7" t="n">
        <v>-0.06535</v>
      </c>
      <c r="AB17" s="11" t="n">
        <v>0.60997</v>
      </c>
    </row>
    <row r="18" s="10" customFormat="true" ht="14" hidden="false" customHeight="false" outlineLevel="0" collapsed="false">
      <c r="A18" s="14" t="n">
        <v>14</v>
      </c>
      <c r="B18" s="15" t="n">
        <v>820</v>
      </c>
      <c r="C18" s="15" t="n">
        <f aca="false">B18+1161</f>
        <v>1981</v>
      </c>
      <c r="D18" s="15" t="s">
        <v>14</v>
      </c>
      <c r="E18" s="15" t="n">
        <v>-0.02562</v>
      </c>
      <c r="F18" s="15" t="n">
        <v>1</v>
      </c>
      <c r="G18" s="15" t="n">
        <v>-0.01587</v>
      </c>
      <c r="H18" s="15" t="n">
        <v>1</v>
      </c>
      <c r="I18" s="15" t="n">
        <v>0.00951</v>
      </c>
      <c r="J18" s="16" t="n">
        <v>0.27761</v>
      </c>
      <c r="K18" s="12" t="n">
        <v>14</v>
      </c>
      <c r="L18" s="13" t="n">
        <v>1269</v>
      </c>
      <c r="M18" s="9" t="s">
        <v>13</v>
      </c>
      <c r="N18" s="7" t="n">
        <v>0.07705</v>
      </c>
      <c r="O18" s="7" t="n">
        <v>0.9433</v>
      </c>
      <c r="P18" s="7" t="n">
        <v>0.06571</v>
      </c>
      <c r="Q18" s="7" t="n">
        <v>0.02151</v>
      </c>
      <c r="R18" s="7" t="n">
        <v>-0.01228</v>
      </c>
      <c r="S18" s="7" t="n">
        <v>0.69892</v>
      </c>
      <c r="T18" s="6" t="n">
        <v>14</v>
      </c>
      <c r="U18" s="7" t="n">
        <v>954</v>
      </c>
      <c r="V18" s="7" t="s">
        <v>13</v>
      </c>
      <c r="W18" s="7" t="n">
        <v>0.21239</v>
      </c>
      <c r="X18" s="7" t="n">
        <v>0.01662</v>
      </c>
      <c r="Y18" s="7" t="n">
        <v>0.12476</v>
      </c>
      <c r="Z18" s="7" t="n">
        <v>0.00196</v>
      </c>
      <c r="AA18" s="7" t="n">
        <v>-0.11126</v>
      </c>
      <c r="AB18" s="11" t="n">
        <v>0.89443</v>
      </c>
    </row>
    <row r="19" s="10" customFormat="true" ht="14" hidden="false" customHeight="false" outlineLevel="0" collapsed="false">
      <c r="A19" s="6" t="n">
        <v>15</v>
      </c>
      <c r="B19" s="7" t="n">
        <v>1071</v>
      </c>
      <c r="C19" s="7" t="n">
        <f aca="false">B19+1161</f>
        <v>2232</v>
      </c>
      <c r="D19" s="7" t="s">
        <v>13</v>
      </c>
      <c r="E19" s="7" t="n">
        <v>0.14908</v>
      </c>
      <c r="F19" s="7" t="n">
        <v>0</v>
      </c>
      <c r="G19" s="7" t="n">
        <v>0.15407</v>
      </c>
      <c r="H19" s="7" t="n">
        <v>0</v>
      </c>
      <c r="I19" s="7" t="n">
        <v>0.00586</v>
      </c>
      <c r="J19" s="11" t="n">
        <v>0.31574</v>
      </c>
      <c r="K19" s="17" t="n">
        <v>15</v>
      </c>
      <c r="L19" s="18" t="n">
        <v>1358</v>
      </c>
      <c r="M19" s="19" t="s">
        <v>14</v>
      </c>
      <c r="N19" s="15" t="n">
        <v>-0.04643</v>
      </c>
      <c r="O19" s="15" t="n">
        <v>1</v>
      </c>
      <c r="P19" s="15" t="n">
        <v>-0.02892</v>
      </c>
      <c r="Q19" s="15" t="n">
        <v>1</v>
      </c>
      <c r="R19" s="15" t="n">
        <v>0.01673</v>
      </c>
      <c r="S19" s="15" t="n">
        <v>0.37243</v>
      </c>
      <c r="T19" s="6" t="n">
        <v>15</v>
      </c>
      <c r="U19" s="7" t="n">
        <v>1095</v>
      </c>
      <c r="V19" s="7" t="s">
        <v>13</v>
      </c>
      <c r="W19" s="7" t="n">
        <v>0.01934</v>
      </c>
      <c r="X19" s="7" t="n">
        <v>0.49462</v>
      </c>
      <c r="Y19" s="7" t="n">
        <v>0.04781</v>
      </c>
      <c r="Z19" s="7" t="n">
        <v>0.14174</v>
      </c>
      <c r="AA19" s="7" t="n">
        <v>0.02903</v>
      </c>
      <c r="AB19" s="11" t="n">
        <v>0.18768</v>
      </c>
    </row>
    <row r="20" s="10" customFormat="true" ht="14" hidden="false" customHeight="false" outlineLevel="0" collapsed="false">
      <c r="A20" s="6" t="n">
        <v>16</v>
      </c>
      <c r="B20" s="7" t="n">
        <v>1083</v>
      </c>
      <c r="C20" s="7" t="n">
        <f aca="false">B20+1161</f>
        <v>2244</v>
      </c>
      <c r="D20" s="7" t="s">
        <v>13</v>
      </c>
      <c r="E20" s="7" t="n">
        <v>0.27937</v>
      </c>
      <c r="F20" s="7" t="n">
        <v>0</v>
      </c>
      <c r="G20" s="7" t="n">
        <v>0.19806</v>
      </c>
      <c r="H20" s="7" t="n">
        <v>0</v>
      </c>
      <c r="I20" s="7" t="n">
        <v>-0.11283</v>
      </c>
      <c r="J20" s="11" t="n">
        <v>0.913</v>
      </c>
      <c r="K20" s="12" t="n">
        <v>16</v>
      </c>
      <c r="L20" s="13" t="n">
        <v>1374</v>
      </c>
      <c r="M20" s="9" t="s">
        <v>13</v>
      </c>
      <c r="N20" s="7" t="n">
        <v>-0.00883</v>
      </c>
      <c r="O20" s="7" t="n">
        <v>0.2346</v>
      </c>
      <c r="P20" s="7" t="n">
        <v>0.00015</v>
      </c>
      <c r="Q20" s="7" t="n">
        <v>0.35484</v>
      </c>
      <c r="R20" s="7" t="n">
        <v>0.0089</v>
      </c>
      <c r="S20" s="7" t="n">
        <v>0.53763</v>
      </c>
      <c r="T20" s="6" t="n">
        <v>16</v>
      </c>
      <c r="U20" s="7" t="n">
        <v>1143</v>
      </c>
      <c r="V20" s="7" t="s">
        <v>13</v>
      </c>
      <c r="W20" s="7" t="n">
        <v>0.02557</v>
      </c>
      <c r="X20" s="7" t="n">
        <v>0.18671</v>
      </c>
      <c r="Y20" s="7" t="n">
        <v>0.0561</v>
      </c>
      <c r="Z20" s="7" t="n">
        <v>0.09971</v>
      </c>
      <c r="AA20" s="7" t="n">
        <v>0.03133</v>
      </c>
      <c r="AB20" s="11" t="n">
        <v>0.28935</v>
      </c>
    </row>
    <row r="21" s="10" customFormat="true" ht="14" hidden="false" customHeight="false" outlineLevel="0" collapsed="false">
      <c r="A21" s="14" t="n">
        <v>17</v>
      </c>
      <c r="B21" s="15" t="n">
        <v>1128</v>
      </c>
      <c r="C21" s="15" t="n">
        <f aca="false">B21+1161</f>
        <v>2289</v>
      </c>
      <c r="D21" s="15" t="s">
        <v>14</v>
      </c>
      <c r="E21" s="15" t="n">
        <v>0.23766</v>
      </c>
      <c r="F21" s="15" t="n">
        <v>0</v>
      </c>
      <c r="G21" s="15" t="n">
        <v>0.16784</v>
      </c>
      <c r="H21" s="15" t="n">
        <v>0</v>
      </c>
      <c r="I21" s="15" t="n">
        <v>-0.09159</v>
      </c>
      <c r="J21" s="16" t="n">
        <v>0.68622</v>
      </c>
      <c r="K21" s="12" t="n">
        <v>17</v>
      </c>
      <c r="L21" s="13" t="n">
        <v>1641</v>
      </c>
      <c r="M21" s="9" t="s">
        <v>13</v>
      </c>
      <c r="N21" s="7" t="n">
        <v>0.09216</v>
      </c>
      <c r="O21" s="7" t="n">
        <v>0.07625</v>
      </c>
      <c r="P21" s="7" t="n">
        <v>0.08637</v>
      </c>
      <c r="Q21" s="7" t="n">
        <v>0.02053</v>
      </c>
      <c r="R21" s="7" t="n">
        <v>-0.00638</v>
      </c>
      <c r="S21" s="7" t="n">
        <v>0.70381</v>
      </c>
      <c r="T21" s="6" t="n">
        <v>17</v>
      </c>
      <c r="U21" s="7" t="n">
        <v>1164</v>
      </c>
      <c r="V21" s="7" t="s">
        <v>13</v>
      </c>
      <c r="W21" s="7" t="n">
        <v>0.05573</v>
      </c>
      <c r="X21" s="7" t="n">
        <v>0.14076</v>
      </c>
      <c r="Y21" s="7" t="n">
        <v>0.0407</v>
      </c>
      <c r="Z21" s="7" t="n">
        <v>0.0958</v>
      </c>
      <c r="AA21" s="7" t="n">
        <v>-0.01592</v>
      </c>
      <c r="AB21" s="11" t="n">
        <v>0.68524</v>
      </c>
    </row>
    <row r="22" s="10" customFormat="true" ht="14" hidden="false" customHeight="false" outlineLevel="0" collapsed="false">
      <c r="A22" s="6" t="n">
        <v>18</v>
      </c>
      <c r="B22" s="7" t="n">
        <v>1188</v>
      </c>
      <c r="C22" s="7" t="n">
        <f aca="false">B22+1161</f>
        <v>2349</v>
      </c>
      <c r="D22" s="7" t="s">
        <v>13</v>
      </c>
      <c r="E22" s="7" t="n">
        <v>0.1263</v>
      </c>
      <c r="F22" s="7" t="n">
        <v>0</v>
      </c>
      <c r="G22" s="7" t="n">
        <v>0.09863</v>
      </c>
      <c r="H22" s="7" t="n">
        <v>0</v>
      </c>
      <c r="I22" s="7" t="n">
        <v>-0.03167</v>
      </c>
      <c r="J22" s="11" t="n">
        <v>0.56794</v>
      </c>
      <c r="K22" s="12" t="n">
        <v>18</v>
      </c>
      <c r="L22" s="13" t="n">
        <v>1770</v>
      </c>
      <c r="M22" s="9" t="s">
        <v>13</v>
      </c>
      <c r="N22" s="7" t="n">
        <v>0.13878</v>
      </c>
      <c r="O22" s="7" t="n">
        <v>0.04888</v>
      </c>
      <c r="P22" s="7" t="n">
        <v>0.20393</v>
      </c>
      <c r="Q22" s="7" t="n">
        <v>0.00098</v>
      </c>
      <c r="R22" s="7" t="n">
        <v>0.07566</v>
      </c>
      <c r="S22" s="7" t="n">
        <v>0.37928</v>
      </c>
      <c r="T22" s="6" t="n">
        <v>18</v>
      </c>
      <c r="U22" s="7" t="n">
        <v>1227</v>
      </c>
      <c r="V22" s="7" t="s">
        <v>13</v>
      </c>
      <c r="W22" s="7" t="n">
        <v>0.14243</v>
      </c>
      <c r="X22" s="7" t="n">
        <v>0.00489</v>
      </c>
      <c r="Y22" s="7" t="n">
        <v>0.23373</v>
      </c>
      <c r="Z22" s="7" t="n">
        <v>0</v>
      </c>
      <c r="AA22" s="7" t="n">
        <v>0.10647</v>
      </c>
      <c r="AB22" s="11" t="n">
        <v>0.31183</v>
      </c>
    </row>
    <row r="23" s="10" customFormat="true" ht="14" hidden="false" customHeight="false" outlineLevel="0" collapsed="false">
      <c r="A23" s="14" t="n">
        <v>19</v>
      </c>
      <c r="B23" s="15" t="n">
        <v>1189</v>
      </c>
      <c r="C23" s="15" t="n">
        <f aca="false">B23+1161</f>
        <v>2350</v>
      </c>
      <c r="D23" s="15" t="s">
        <v>14</v>
      </c>
      <c r="E23" s="15" t="n">
        <v>0.2556</v>
      </c>
      <c r="F23" s="15" t="n">
        <v>0</v>
      </c>
      <c r="G23" s="15" t="n">
        <v>0.17074</v>
      </c>
      <c r="H23" s="15" t="n">
        <v>0</v>
      </c>
      <c r="I23" s="15" t="n">
        <v>-0.114</v>
      </c>
      <c r="J23" s="16" t="n">
        <v>0.89736</v>
      </c>
      <c r="K23" s="12" t="n">
        <v>19</v>
      </c>
      <c r="L23" s="13" t="n">
        <v>1779</v>
      </c>
      <c r="M23" s="9" t="s">
        <v>13</v>
      </c>
      <c r="N23" s="7" t="n">
        <v>0.14592</v>
      </c>
      <c r="O23" s="7" t="n">
        <v>0.04692</v>
      </c>
      <c r="P23" s="7" t="n">
        <v>0.15824</v>
      </c>
      <c r="Q23" s="7" t="n">
        <v>0.00587</v>
      </c>
      <c r="R23" s="7" t="n">
        <v>0.01443</v>
      </c>
      <c r="S23" s="7" t="n">
        <v>0.52395</v>
      </c>
      <c r="T23" s="14" t="n">
        <v>19</v>
      </c>
      <c r="U23" s="15" t="n">
        <v>1238</v>
      </c>
      <c r="V23" s="15" t="s">
        <v>14</v>
      </c>
      <c r="W23" s="15" t="n">
        <v>0.00342</v>
      </c>
      <c r="X23" s="15" t="n">
        <v>0.58065</v>
      </c>
      <c r="Y23" s="15" t="n">
        <v>-0.00405</v>
      </c>
      <c r="Z23" s="15" t="n">
        <v>0.52493</v>
      </c>
      <c r="AA23" s="15" t="n">
        <v>-0.00749</v>
      </c>
      <c r="AB23" s="16" t="n">
        <v>0.71652</v>
      </c>
    </row>
    <row r="24" s="10" customFormat="true" ht="14" hidden="false" customHeight="false" outlineLevel="0" collapsed="false">
      <c r="A24" s="6" t="n">
        <v>20</v>
      </c>
      <c r="B24" s="7" t="n">
        <v>1200</v>
      </c>
      <c r="C24" s="7" t="n">
        <f aca="false">B24+1161</f>
        <v>2361</v>
      </c>
      <c r="D24" s="7" t="s">
        <v>13</v>
      </c>
      <c r="E24" s="7" t="n">
        <v>0.15809</v>
      </c>
      <c r="F24" s="7" t="n">
        <v>0</v>
      </c>
      <c r="G24" s="7" t="n">
        <v>0.16949</v>
      </c>
      <c r="H24" s="7" t="n">
        <v>0</v>
      </c>
      <c r="I24" s="7" t="n">
        <v>0.01354</v>
      </c>
      <c r="J24" s="11" t="n">
        <v>0.40567</v>
      </c>
      <c r="K24" s="17" t="n">
        <v>20</v>
      </c>
      <c r="L24" s="18" t="n">
        <v>1813</v>
      </c>
      <c r="M24" s="19" t="s">
        <v>14</v>
      </c>
      <c r="N24" s="15" t="n">
        <v>0.35472</v>
      </c>
      <c r="O24" s="15" t="n">
        <v>0.11632</v>
      </c>
      <c r="P24" s="15" t="n">
        <v>0.2581</v>
      </c>
      <c r="Q24" s="15" t="n">
        <v>0</v>
      </c>
      <c r="R24" s="15" t="n">
        <v>-0.14973</v>
      </c>
      <c r="S24" s="15" t="n">
        <v>0.62463</v>
      </c>
      <c r="T24" s="6" t="n">
        <v>20</v>
      </c>
      <c r="U24" s="7" t="n">
        <v>1239</v>
      </c>
      <c r="V24" s="7" t="s">
        <v>13</v>
      </c>
      <c r="W24" s="7" t="n">
        <v>0.01934</v>
      </c>
      <c r="X24" s="7" t="n">
        <v>0.50049</v>
      </c>
      <c r="Y24" s="7" t="n">
        <v>0.04781</v>
      </c>
      <c r="Z24" s="7" t="n">
        <v>0.13783</v>
      </c>
      <c r="AA24" s="7" t="n">
        <v>0.02903</v>
      </c>
      <c r="AB24" s="11" t="n">
        <v>0.2131</v>
      </c>
    </row>
    <row r="25" s="10" customFormat="true" ht="14" hidden="false" customHeight="false" outlineLevel="0" collapsed="false">
      <c r="A25" s="14" t="n">
        <v>21</v>
      </c>
      <c r="B25" s="15" t="n">
        <v>1208</v>
      </c>
      <c r="C25" s="15" t="n">
        <f aca="false">B25+1161</f>
        <v>2369</v>
      </c>
      <c r="D25" s="15" t="s">
        <v>14</v>
      </c>
      <c r="E25" s="15" t="n">
        <v>0.13878</v>
      </c>
      <c r="F25" s="15" t="n">
        <v>0</v>
      </c>
      <c r="G25" s="15" t="n">
        <v>0.15029</v>
      </c>
      <c r="H25" s="15" t="n">
        <v>0</v>
      </c>
      <c r="I25" s="15" t="n">
        <v>0.01337</v>
      </c>
      <c r="J25" s="16" t="n">
        <v>0.29326</v>
      </c>
      <c r="K25" s="12" t="n">
        <v>21</v>
      </c>
      <c r="L25" s="13" t="n">
        <v>1929</v>
      </c>
      <c r="M25" s="9" t="s">
        <v>13</v>
      </c>
      <c r="N25" s="7" t="n">
        <v>0.04264</v>
      </c>
      <c r="O25" s="7" t="n">
        <v>0.31574</v>
      </c>
      <c r="P25" s="7" t="n">
        <v>0.06868</v>
      </c>
      <c r="Q25" s="7" t="n">
        <v>0.04497</v>
      </c>
      <c r="R25" s="7" t="n">
        <v>0.0272</v>
      </c>
      <c r="S25" s="7" t="n">
        <v>0.2434</v>
      </c>
      <c r="T25" s="6" t="n">
        <v>21</v>
      </c>
      <c r="U25" s="7" t="n">
        <v>1299</v>
      </c>
      <c r="V25" s="7" t="s">
        <v>13</v>
      </c>
      <c r="W25" s="7" t="n">
        <v>0.01395</v>
      </c>
      <c r="X25" s="7" t="n">
        <v>0.38514</v>
      </c>
      <c r="Y25" s="7" t="n">
        <v>0.00537</v>
      </c>
      <c r="Z25" s="7" t="n">
        <v>0.37341</v>
      </c>
      <c r="AA25" s="7" t="n">
        <v>-0.0087</v>
      </c>
      <c r="AB25" s="11" t="n">
        <v>0.60215</v>
      </c>
    </row>
    <row r="26" s="10" customFormat="true" ht="14" hidden="false" customHeight="false" outlineLevel="0" collapsed="false">
      <c r="A26" s="6" t="n">
        <v>22</v>
      </c>
      <c r="B26" s="7" t="n">
        <v>1209</v>
      </c>
      <c r="C26" s="7" t="n">
        <f aca="false">B26+1161</f>
        <v>2370</v>
      </c>
      <c r="D26" s="7" t="s">
        <v>13</v>
      </c>
      <c r="E26" s="7" t="n">
        <v>0.1583</v>
      </c>
      <c r="F26" s="7" t="n">
        <v>0</v>
      </c>
      <c r="G26" s="7" t="n">
        <v>0.19891</v>
      </c>
      <c r="H26" s="7" t="n">
        <v>0</v>
      </c>
      <c r="I26" s="7" t="n">
        <v>0.04826</v>
      </c>
      <c r="J26" s="11" t="n">
        <v>0.1564</v>
      </c>
      <c r="K26" s="17" t="n">
        <v>22</v>
      </c>
      <c r="L26" s="18" t="n">
        <v>2396</v>
      </c>
      <c r="M26" s="19" t="s">
        <v>14</v>
      </c>
      <c r="N26" s="15" t="n">
        <v>0.04805</v>
      </c>
      <c r="O26" s="15" t="n">
        <v>0.05474</v>
      </c>
      <c r="P26" s="15" t="n">
        <v>0.05321</v>
      </c>
      <c r="Q26" s="15" t="n">
        <v>0.08407</v>
      </c>
      <c r="R26" s="15" t="n">
        <v>0.00542</v>
      </c>
      <c r="S26" s="15" t="n">
        <v>0.58553</v>
      </c>
      <c r="T26" s="6" t="n">
        <v>22</v>
      </c>
      <c r="U26" s="7" t="n">
        <v>1383</v>
      </c>
      <c r="V26" s="7" t="s">
        <v>13</v>
      </c>
      <c r="W26" s="7" t="n">
        <v>0.00138</v>
      </c>
      <c r="X26" s="7" t="n">
        <v>0.72825</v>
      </c>
      <c r="Y26" s="7" t="n">
        <v>-0.01731</v>
      </c>
      <c r="Z26" s="7" t="n">
        <v>0.53763</v>
      </c>
      <c r="AA26" s="7" t="n">
        <v>-0.01872</v>
      </c>
      <c r="AB26" s="11" t="n">
        <v>0.70088</v>
      </c>
    </row>
    <row r="27" s="10" customFormat="true" ht="14" hidden="false" customHeight="false" outlineLevel="0" collapsed="false">
      <c r="A27" s="14" t="n">
        <v>23</v>
      </c>
      <c r="B27" s="15" t="n">
        <v>1220</v>
      </c>
      <c r="C27" s="15" t="n">
        <f aca="false">B27+1161</f>
        <v>2381</v>
      </c>
      <c r="D27" s="15" t="s">
        <v>14</v>
      </c>
      <c r="E27" s="15" t="n">
        <v>0.17073</v>
      </c>
      <c r="F27" s="15" t="n">
        <v>0</v>
      </c>
      <c r="G27" s="15" t="n">
        <v>0.13865</v>
      </c>
      <c r="H27" s="15" t="n">
        <v>0</v>
      </c>
      <c r="I27" s="15" t="n">
        <v>-0.03868</v>
      </c>
      <c r="J27" s="16" t="n">
        <v>0.72923</v>
      </c>
      <c r="K27" s="12" t="n">
        <v>23</v>
      </c>
      <c r="L27" s="13" t="n">
        <v>2490</v>
      </c>
      <c r="M27" s="9" t="s">
        <v>13</v>
      </c>
      <c r="N27" s="7" t="n">
        <v>0.06851</v>
      </c>
      <c r="O27" s="7" t="n">
        <v>0</v>
      </c>
      <c r="P27" s="7" t="n">
        <v>0.3661</v>
      </c>
      <c r="Q27" s="7" t="n">
        <v>0</v>
      </c>
      <c r="R27" s="7" t="n">
        <v>0.31948</v>
      </c>
      <c r="S27" s="7" t="n">
        <v>0.03715</v>
      </c>
      <c r="T27" s="14" t="n">
        <v>23</v>
      </c>
      <c r="U27" s="15" t="n">
        <v>1391</v>
      </c>
      <c r="V27" s="15" t="s">
        <v>14</v>
      </c>
      <c r="W27" s="15" t="n">
        <v>0.1136</v>
      </c>
      <c r="X27" s="15" t="n">
        <v>0.18182</v>
      </c>
      <c r="Y27" s="15" t="n">
        <v>0.05597</v>
      </c>
      <c r="Z27" s="15" t="n">
        <v>0.03715</v>
      </c>
      <c r="AA27" s="15" t="n">
        <v>-0.06502</v>
      </c>
      <c r="AB27" s="16" t="n">
        <v>0.7957</v>
      </c>
    </row>
    <row r="28" s="10" customFormat="true" ht="14" hidden="false" customHeight="false" outlineLevel="0" collapsed="false">
      <c r="A28" s="6" t="n">
        <v>24</v>
      </c>
      <c r="B28" s="7" t="n">
        <v>1221</v>
      </c>
      <c r="C28" s="7" t="n">
        <f aca="false">B28+1161</f>
        <v>2382</v>
      </c>
      <c r="D28" s="7" t="s">
        <v>13</v>
      </c>
      <c r="E28" s="7" t="n">
        <v>0.17073</v>
      </c>
      <c r="F28" s="7" t="n">
        <v>0</v>
      </c>
      <c r="G28" s="7" t="n">
        <v>0.13865</v>
      </c>
      <c r="H28" s="7" t="n">
        <v>0</v>
      </c>
      <c r="I28" s="7" t="n">
        <v>-0.03868</v>
      </c>
      <c r="J28" s="11" t="n">
        <v>0.7087</v>
      </c>
      <c r="K28" s="17" t="n">
        <v>24</v>
      </c>
      <c r="L28" s="18" t="n">
        <v>2463</v>
      </c>
      <c r="M28" s="19" t="s">
        <v>14</v>
      </c>
      <c r="N28" s="15" t="n">
        <v>0.29847</v>
      </c>
      <c r="O28" s="15" t="n">
        <v>0.01466</v>
      </c>
      <c r="P28" s="15" t="n">
        <v>0.2101</v>
      </c>
      <c r="Q28" s="15" t="n">
        <v>0.00098</v>
      </c>
      <c r="R28" s="15" t="n">
        <v>-0.12598</v>
      </c>
      <c r="S28" s="15" t="n">
        <v>0.68915</v>
      </c>
      <c r="T28" s="6" t="n">
        <v>24</v>
      </c>
      <c r="U28" s="7" t="n">
        <v>1401</v>
      </c>
      <c r="V28" s="7" t="s">
        <v>13</v>
      </c>
      <c r="W28" s="7" t="n">
        <v>0.17368</v>
      </c>
      <c r="X28" s="7" t="n">
        <v>0.53372</v>
      </c>
      <c r="Y28" s="7" t="n">
        <v>0.09231</v>
      </c>
      <c r="Z28" s="7" t="n">
        <v>0.00391</v>
      </c>
      <c r="AA28" s="7" t="n">
        <v>-0.09847</v>
      </c>
      <c r="AB28" s="11" t="n">
        <v>1</v>
      </c>
    </row>
    <row r="29" s="10" customFormat="true" ht="14" hidden="false" customHeight="false" outlineLevel="0" collapsed="false">
      <c r="A29" s="14" t="n">
        <v>25</v>
      </c>
      <c r="B29" s="15" t="n">
        <v>1274</v>
      </c>
      <c r="C29" s="15" t="n">
        <f aca="false">B29+1161</f>
        <v>2435</v>
      </c>
      <c r="D29" s="15" t="s">
        <v>14</v>
      </c>
      <c r="E29" s="15" t="n">
        <v>0.11183</v>
      </c>
      <c r="F29" s="15" t="n">
        <v>0.00196</v>
      </c>
      <c r="G29" s="15" t="n">
        <v>0.06886</v>
      </c>
      <c r="H29" s="15" t="n">
        <v>0.0088</v>
      </c>
      <c r="I29" s="15" t="n">
        <v>-0.04838</v>
      </c>
      <c r="J29" s="16" t="n">
        <v>0.70479</v>
      </c>
      <c r="K29" s="17" t="n">
        <v>25</v>
      </c>
      <c r="L29" s="18" t="n">
        <v>2561</v>
      </c>
      <c r="M29" s="19" t="s">
        <v>14</v>
      </c>
      <c r="N29" s="15" t="n">
        <v>0.33755</v>
      </c>
      <c r="O29" s="15" t="n">
        <v>0.00684</v>
      </c>
      <c r="P29" s="15" t="n">
        <v>0.22108</v>
      </c>
      <c r="Q29" s="15" t="n">
        <v>0</v>
      </c>
      <c r="R29" s="15" t="n">
        <v>-0.17582</v>
      </c>
      <c r="S29" s="15" t="n">
        <v>0.77322</v>
      </c>
      <c r="T29" s="6" t="n">
        <v>25</v>
      </c>
      <c r="U29" s="7" t="n">
        <v>1449</v>
      </c>
      <c r="V29" s="7" t="s">
        <v>13</v>
      </c>
      <c r="W29" s="7" t="n">
        <v>0.00342</v>
      </c>
      <c r="X29" s="7" t="n">
        <v>0.55425</v>
      </c>
      <c r="Y29" s="7" t="n">
        <v>-0.00405</v>
      </c>
      <c r="Z29" s="7" t="n">
        <v>0.52981</v>
      </c>
      <c r="AA29" s="7" t="n">
        <v>-0.00749</v>
      </c>
      <c r="AB29" s="11" t="n">
        <v>0.6784</v>
      </c>
    </row>
    <row r="30" s="10" customFormat="true" ht="14" hidden="false" customHeight="false" outlineLevel="0" collapsed="false">
      <c r="A30" s="14" t="n">
        <v>26</v>
      </c>
      <c r="B30" s="15" t="n">
        <v>1296</v>
      </c>
      <c r="C30" s="15" t="n">
        <f aca="false">B30+1161</f>
        <v>2457</v>
      </c>
      <c r="D30" s="15" t="s">
        <v>14</v>
      </c>
      <c r="E30" s="15" t="n">
        <v>0.2834</v>
      </c>
      <c r="F30" s="15" t="n">
        <v>0</v>
      </c>
      <c r="G30" s="15" t="n">
        <v>0.1927</v>
      </c>
      <c r="H30" s="15" t="n">
        <v>0</v>
      </c>
      <c r="I30" s="15" t="n">
        <v>-0.12656</v>
      </c>
      <c r="J30" s="16" t="n">
        <v>0.84164</v>
      </c>
      <c r="K30" s="17" t="n">
        <v>26</v>
      </c>
      <c r="L30" s="18" t="n">
        <v>2573</v>
      </c>
      <c r="M30" s="19" t="s">
        <v>14</v>
      </c>
      <c r="N30" s="15" t="n">
        <v>0.04227</v>
      </c>
      <c r="O30" s="15" t="n">
        <v>0.2219</v>
      </c>
      <c r="P30" s="15" t="n">
        <v>0.18828</v>
      </c>
      <c r="Q30" s="15" t="n">
        <v>0</v>
      </c>
      <c r="R30" s="15" t="n">
        <v>0.15245</v>
      </c>
      <c r="S30" s="15" t="n">
        <v>0.06647</v>
      </c>
      <c r="T30" s="6" t="n">
        <v>26</v>
      </c>
      <c r="U30" s="7" t="n">
        <v>1461</v>
      </c>
      <c r="V30" s="7" t="s">
        <v>13</v>
      </c>
      <c r="W30" s="7" t="n">
        <v>0.00342</v>
      </c>
      <c r="X30" s="7" t="n">
        <v>0.57478</v>
      </c>
      <c r="Y30" s="7" t="n">
        <v>-0.00405</v>
      </c>
      <c r="Z30" s="7" t="n">
        <v>0.52786</v>
      </c>
      <c r="AA30" s="7" t="n">
        <v>-0.00749</v>
      </c>
      <c r="AB30" s="11" t="n">
        <v>0.69404</v>
      </c>
    </row>
    <row r="31" s="10" customFormat="true" ht="14" hidden="false" customHeight="false" outlineLevel="0" collapsed="false">
      <c r="A31" s="14" t="n">
        <v>27</v>
      </c>
      <c r="B31" s="15" t="n">
        <v>1316</v>
      </c>
      <c r="C31" s="15" t="n">
        <f aca="false">B31+1161</f>
        <v>2477</v>
      </c>
      <c r="D31" s="15" t="s">
        <v>14</v>
      </c>
      <c r="E31" s="15" t="n">
        <v>0.05313</v>
      </c>
      <c r="F31" s="15" t="n">
        <v>0.12414</v>
      </c>
      <c r="G31" s="15" t="n">
        <v>0.04359</v>
      </c>
      <c r="H31" s="15" t="n">
        <v>0.04692</v>
      </c>
      <c r="I31" s="15" t="n">
        <v>-0.01007</v>
      </c>
      <c r="J31" s="16" t="n">
        <v>0.5259</v>
      </c>
      <c r="K31" s="17" t="n">
        <v>27</v>
      </c>
      <c r="L31" s="18" t="n">
        <v>2638</v>
      </c>
      <c r="M31" s="19" t="s">
        <v>14</v>
      </c>
      <c r="N31" s="15" t="n">
        <v>0.04555</v>
      </c>
      <c r="O31" s="15" t="n">
        <v>0.88759</v>
      </c>
      <c r="P31" s="15" t="n">
        <v>0.03442</v>
      </c>
      <c r="Q31" s="15" t="n">
        <v>0.13392</v>
      </c>
      <c r="R31" s="15" t="n">
        <v>-0.01166</v>
      </c>
      <c r="S31" s="15" t="n">
        <v>0.58944</v>
      </c>
      <c r="T31" s="14" t="n">
        <v>27</v>
      </c>
      <c r="U31" s="15" t="n">
        <v>1486</v>
      </c>
      <c r="V31" s="15" t="s">
        <v>14</v>
      </c>
      <c r="W31" s="15" t="n">
        <v>-0.01537</v>
      </c>
      <c r="X31" s="15" t="n">
        <v>1</v>
      </c>
      <c r="Y31" s="15" t="n">
        <v>-0.00013</v>
      </c>
      <c r="Z31" s="15" t="n">
        <v>0.76442</v>
      </c>
      <c r="AA31" s="15" t="n">
        <v>0.01502</v>
      </c>
      <c r="AB31" s="16" t="n">
        <v>0.18866</v>
      </c>
    </row>
    <row r="32" s="10" customFormat="true" ht="14" hidden="false" customHeight="false" outlineLevel="0" collapsed="false">
      <c r="A32" s="6" t="n">
        <v>28</v>
      </c>
      <c r="B32" s="7" t="n">
        <v>1326</v>
      </c>
      <c r="C32" s="7" t="n">
        <f aca="false">B32+1161</f>
        <v>2487</v>
      </c>
      <c r="D32" s="7" t="s">
        <v>13</v>
      </c>
      <c r="E32" s="7" t="n">
        <v>0.27137</v>
      </c>
      <c r="F32" s="7" t="n">
        <v>0</v>
      </c>
      <c r="G32" s="7" t="n">
        <v>0.18322</v>
      </c>
      <c r="H32" s="7" t="n">
        <v>0</v>
      </c>
      <c r="I32" s="7" t="n">
        <v>-0.12098</v>
      </c>
      <c r="J32" s="11" t="n">
        <v>0.85728</v>
      </c>
      <c r="K32" s="12" t="n">
        <v>28</v>
      </c>
      <c r="L32" s="13" t="n">
        <v>2682</v>
      </c>
      <c r="M32" s="9" t="s">
        <v>13</v>
      </c>
      <c r="N32" s="7" t="n">
        <v>0.52201</v>
      </c>
      <c r="O32" s="7" t="n">
        <v>0</v>
      </c>
      <c r="P32" s="7" t="n">
        <v>0.42084</v>
      </c>
      <c r="Q32" s="7" t="n">
        <v>0</v>
      </c>
      <c r="R32" s="7" t="n">
        <v>-0.21166</v>
      </c>
      <c r="S32" s="7" t="n">
        <v>0.48778</v>
      </c>
      <c r="T32" s="14" t="n">
        <v>28</v>
      </c>
      <c r="U32" s="15" t="n">
        <v>1514</v>
      </c>
      <c r="V32" s="15" t="s">
        <v>14</v>
      </c>
      <c r="W32" s="15" t="n">
        <v>0.04332</v>
      </c>
      <c r="X32" s="15" t="n">
        <v>0.11241</v>
      </c>
      <c r="Y32" s="15" t="n">
        <v>0.01111</v>
      </c>
      <c r="Z32" s="15" t="n">
        <v>0.174</v>
      </c>
      <c r="AA32" s="15" t="n">
        <v>-0.03367</v>
      </c>
      <c r="AB32" s="16" t="n">
        <v>0.70674</v>
      </c>
    </row>
    <row r="33" s="10" customFormat="true" ht="14" hidden="false" customHeight="false" outlineLevel="0" collapsed="false">
      <c r="A33" s="14" t="n">
        <v>29</v>
      </c>
      <c r="B33" s="15" t="n">
        <v>1457</v>
      </c>
      <c r="C33" s="15" t="n">
        <f aca="false">B33+1161</f>
        <v>2618</v>
      </c>
      <c r="D33" s="15" t="s">
        <v>14</v>
      </c>
      <c r="E33" s="15" t="n">
        <v>-0.02562</v>
      </c>
      <c r="F33" s="15" t="n">
        <v>1</v>
      </c>
      <c r="G33" s="15" t="n">
        <v>-0.01587</v>
      </c>
      <c r="H33" s="15" t="n">
        <v>1</v>
      </c>
      <c r="I33" s="15" t="n">
        <v>0.00951</v>
      </c>
      <c r="J33" s="16" t="n">
        <v>0.26979</v>
      </c>
      <c r="K33" s="20" t="n">
        <v>29</v>
      </c>
      <c r="L33" s="21" t="n">
        <v>2757</v>
      </c>
      <c r="M33" s="22" t="s">
        <v>13</v>
      </c>
      <c r="N33" s="23" t="n">
        <v>0.0669</v>
      </c>
      <c r="O33" s="23" t="n">
        <v>0.03519</v>
      </c>
      <c r="P33" s="23" t="n">
        <v>0.04892</v>
      </c>
      <c r="Q33" s="23" t="n">
        <v>0.05963</v>
      </c>
      <c r="R33" s="23" t="n">
        <v>-0.01927</v>
      </c>
      <c r="S33" s="23" t="n">
        <v>0.54839</v>
      </c>
      <c r="T33" s="6" t="n">
        <v>29</v>
      </c>
      <c r="U33" s="7" t="n">
        <v>1542</v>
      </c>
      <c r="V33" s="7" t="s">
        <v>13</v>
      </c>
      <c r="W33" s="7" t="n">
        <v>0.05311</v>
      </c>
      <c r="X33" s="7" t="n">
        <v>0.05963</v>
      </c>
      <c r="Y33" s="7" t="n">
        <v>0.07299</v>
      </c>
      <c r="Z33" s="7" t="n">
        <v>0.04497</v>
      </c>
      <c r="AA33" s="7" t="n">
        <v>0.021</v>
      </c>
      <c r="AB33" s="11" t="n">
        <v>0.37439</v>
      </c>
    </row>
    <row r="34" s="10" customFormat="true" ht="14" hidden="false" customHeight="false" outlineLevel="0" collapsed="false">
      <c r="A34" s="6" t="n">
        <v>30</v>
      </c>
      <c r="B34" s="7" t="n">
        <v>1488</v>
      </c>
      <c r="C34" s="7" t="n">
        <f aca="false">B34+1161</f>
        <v>2649</v>
      </c>
      <c r="D34" s="7" t="s">
        <v>13</v>
      </c>
      <c r="E34" s="7" t="n">
        <v>0.38009</v>
      </c>
      <c r="F34" s="7" t="n">
        <v>0</v>
      </c>
      <c r="G34" s="7" t="n">
        <v>0.29053</v>
      </c>
      <c r="H34" s="7" t="n">
        <v>0</v>
      </c>
      <c r="I34" s="7" t="n">
        <v>-0.14449</v>
      </c>
      <c r="J34" s="11" t="n">
        <v>0.73216</v>
      </c>
      <c r="K34" s="24"/>
      <c r="L34" s="24"/>
      <c r="M34" s="24"/>
      <c r="N34" s="24"/>
      <c r="O34" s="24"/>
      <c r="P34" s="24"/>
      <c r="Q34" s="24"/>
      <c r="R34" s="24"/>
      <c r="S34" s="24"/>
      <c r="T34" s="6" t="n">
        <v>30</v>
      </c>
      <c r="U34" s="7" t="n">
        <v>1587</v>
      </c>
      <c r="V34" s="7" t="s">
        <v>13</v>
      </c>
      <c r="W34" s="7" t="n">
        <v>0.29822</v>
      </c>
      <c r="X34" s="7" t="n">
        <v>0.13392</v>
      </c>
      <c r="Y34" s="7" t="n">
        <v>0.21226</v>
      </c>
      <c r="Z34" s="7" t="n">
        <v>0</v>
      </c>
      <c r="AA34" s="7" t="n">
        <v>-0.12249</v>
      </c>
      <c r="AB34" s="11" t="n">
        <v>0.79277</v>
      </c>
    </row>
    <row r="35" s="10" customFormat="true" ht="14" hidden="false" customHeight="false" outlineLevel="0" collapsed="false">
      <c r="A35" s="25" t="n">
        <v>31</v>
      </c>
      <c r="B35" s="26" t="n">
        <v>1511</v>
      </c>
      <c r="C35" s="26" t="n">
        <f aca="false">B35+1161</f>
        <v>2672</v>
      </c>
      <c r="D35" s="26" t="s">
        <v>14</v>
      </c>
      <c r="E35" s="26" t="n">
        <v>0.44992</v>
      </c>
      <c r="F35" s="26" t="n">
        <v>0</v>
      </c>
      <c r="G35" s="26" t="n">
        <v>0.335</v>
      </c>
      <c r="H35" s="26" t="n">
        <v>0</v>
      </c>
      <c r="I35" s="26" t="n">
        <v>-0.2089</v>
      </c>
      <c r="J35" s="27" t="n">
        <v>0.87781</v>
      </c>
      <c r="K35" s="24"/>
      <c r="L35" s="24"/>
      <c r="M35" s="24"/>
      <c r="N35" s="24"/>
      <c r="O35" s="24"/>
      <c r="P35" s="24"/>
      <c r="Q35" s="24"/>
      <c r="R35" s="24"/>
      <c r="S35" s="24"/>
      <c r="T35" s="6" t="n">
        <v>31</v>
      </c>
      <c r="U35" s="7" t="n">
        <v>1611</v>
      </c>
      <c r="V35" s="7" t="s">
        <v>13</v>
      </c>
      <c r="W35" s="7" t="n">
        <v>0.15293</v>
      </c>
      <c r="X35" s="7" t="n">
        <v>0.55621</v>
      </c>
      <c r="Y35" s="7" t="n">
        <v>0.1759</v>
      </c>
      <c r="Z35" s="7" t="n">
        <v>0.00098</v>
      </c>
      <c r="AA35" s="7" t="n">
        <v>0.02711</v>
      </c>
      <c r="AB35" s="11" t="n">
        <v>0.40274</v>
      </c>
    </row>
    <row r="36" s="10" customFormat="true" ht="14" hidden="false" customHeight="false" outlineLevel="0" collapsed="false">
      <c r="A36" s="24"/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6" t="n">
        <v>32</v>
      </c>
      <c r="U36" s="7" t="n">
        <v>1662</v>
      </c>
      <c r="V36" s="7" t="s">
        <v>13</v>
      </c>
      <c r="W36" s="7" t="n">
        <v>0.02673</v>
      </c>
      <c r="X36" s="7" t="n">
        <v>0.26784</v>
      </c>
      <c r="Y36" s="7" t="n">
        <v>0.0025</v>
      </c>
      <c r="Z36" s="7" t="n">
        <v>0.28739</v>
      </c>
      <c r="AA36" s="7" t="n">
        <v>-0.0249</v>
      </c>
      <c r="AB36" s="11" t="n">
        <v>0.48289</v>
      </c>
    </row>
    <row r="37" s="10" customFormat="true" ht="14" hidden="false" customHeight="false" outlineLevel="0" collapsed="false">
      <c r="A37" s="24"/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14" t="n">
        <v>33</v>
      </c>
      <c r="U37" s="15" t="n">
        <v>1685</v>
      </c>
      <c r="V37" s="15" t="s">
        <v>14</v>
      </c>
      <c r="W37" s="15" t="n">
        <v>0.01287</v>
      </c>
      <c r="X37" s="15" t="n">
        <v>0.38514</v>
      </c>
      <c r="Y37" s="15" t="n">
        <v>-0.01155</v>
      </c>
      <c r="Z37" s="15" t="n">
        <v>0.43304</v>
      </c>
      <c r="AA37" s="15" t="n">
        <v>-0.02473</v>
      </c>
      <c r="AB37" s="16" t="n">
        <v>0.89932</v>
      </c>
    </row>
    <row r="38" s="10" customFormat="true" ht="14" hidden="false" customHeight="false" outlineLevel="0" collapsed="false">
      <c r="A38" s="24"/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14" t="n">
        <v>34</v>
      </c>
      <c r="U38" s="15" t="n">
        <v>1729</v>
      </c>
      <c r="V38" s="15" t="s">
        <v>14</v>
      </c>
      <c r="W38" s="15" t="n">
        <v>-0.01537</v>
      </c>
      <c r="X38" s="15" t="n">
        <v>1</v>
      </c>
      <c r="Y38" s="15" t="n">
        <v>-0.00013</v>
      </c>
      <c r="Z38" s="15" t="n">
        <v>0.77028</v>
      </c>
      <c r="AA38" s="15" t="n">
        <v>0.01502</v>
      </c>
      <c r="AB38" s="16" t="n">
        <v>0.18573</v>
      </c>
    </row>
    <row r="39" s="10" customFormat="true" ht="14" hidden="false" customHeight="false" outlineLevel="0" collapsed="false">
      <c r="A39" s="24"/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6" t="n">
        <v>35</v>
      </c>
      <c r="U39" s="7" t="n">
        <v>1731</v>
      </c>
      <c r="V39" s="7" t="s">
        <v>13</v>
      </c>
      <c r="W39" s="7" t="n">
        <v>0.05633</v>
      </c>
      <c r="X39" s="7" t="n">
        <v>0.0391</v>
      </c>
      <c r="Y39" s="7" t="n">
        <v>0.14545</v>
      </c>
      <c r="Z39" s="7" t="n">
        <v>0.00293</v>
      </c>
      <c r="AA39" s="7" t="n">
        <v>0.09444</v>
      </c>
      <c r="AB39" s="11" t="n">
        <v>0.19062</v>
      </c>
    </row>
    <row r="40" s="10" customFormat="true" ht="14" hidden="false" customHeight="false" outlineLevel="0" collapsed="false">
      <c r="A40" s="24"/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6" t="n">
        <v>36</v>
      </c>
      <c r="U40" s="7" t="n">
        <v>1791</v>
      </c>
      <c r="V40" s="7" t="s">
        <v>13</v>
      </c>
      <c r="W40" s="7" t="n">
        <v>0.06611</v>
      </c>
      <c r="X40" s="7" t="n">
        <v>0.02933</v>
      </c>
      <c r="Y40" s="7" t="n">
        <v>0.04419</v>
      </c>
      <c r="Z40" s="7" t="n">
        <v>0.0567</v>
      </c>
      <c r="AA40" s="7" t="n">
        <v>-0.02348</v>
      </c>
      <c r="AB40" s="11" t="n">
        <v>0.72434</v>
      </c>
    </row>
    <row r="41" s="10" customFormat="true" ht="14" hidden="false" customHeight="false" outlineLevel="0" collapsed="false">
      <c r="A41" s="24"/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6" t="n">
        <v>37</v>
      </c>
      <c r="U41" s="7" t="n">
        <v>1938</v>
      </c>
      <c r="V41" s="7" t="s">
        <v>13</v>
      </c>
      <c r="W41" s="7" t="n">
        <v>0.00342</v>
      </c>
      <c r="X41" s="7" t="n">
        <v>0.64125</v>
      </c>
      <c r="Y41" s="7" t="n">
        <v>-0.00405</v>
      </c>
      <c r="Z41" s="7" t="n">
        <v>0.54839</v>
      </c>
      <c r="AA41" s="7" t="n">
        <v>-0.00749</v>
      </c>
      <c r="AB41" s="11" t="n">
        <v>0.69892</v>
      </c>
    </row>
    <row r="42" s="10" customFormat="true" ht="14" hidden="false" customHeight="false" outlineLevel="0" collapsed="false">
      <c r="A42" s="24"/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8" t="n">
        <v>38</v>
      </c>
      <c r="U42" s="23" t="n">
        <v>2007</v>
      </c>
      <c r="V42" s="23" t="s">
        <v>13</v>
      </c>
      <c r="W42" s="23" t="n">
        <v>0.28346</v>
      </c>
      <c r="X42" s="23" t="n">
        <v>0.00587</v>
      </c>
      <c r="Y42" s="23" t="n">
        <v>0.30033</v>
      </c>
      <c r="Z42" s="23" t="n">
        <v>0</v>
      </c>
      <c r="AA42" s="23" t="n">
        <v>0.02355</v>
      </c>
      <c r="AB42" s="29" t="n">
        <v>0.38905</v>
      </c>
    </row>
    <row r="43" s="10" customFormat="true" ht="14" hidden="false" customHeight="false" outlineLevel="0" collapsed="false"/>
    <row r="44" s="10" customFormat="true" ht="14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15T15:25:56Z</dcterms:created>
  <dc:creator>test</dc:creator>
  <dc:description/>
  <dc:language>en-US</dc:language>
  <cp:lastModifiedBy>Mark Hahn</cp:lastModifiedBy>
  <cp:lastPrinted>2013-12-04T10:45:07Z</cp:lastPrinted>
  <dcterms:modified xsi:type="dcterms:W3CDTF">2013-12-04T10:45:23Z</dcterms:modified>
  <cp:revision>0</cp:revision>
  <dc:subject/>
  <dc:title/>
</cp:coreProperties>
</file>